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heckCompatibility="1" autoCompressPictures="0"/>
  <bookViews>
    <workbookView xWindow="240" yWindow="240" windowWidth="25360" windowHeight="1524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D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97" uniqueCount="93">
  <si>
    <t>IgG</t>
  </si>
  <si>
    <t>IgM</t>
  </si>
  <si>
    <t>P5</t>
  </si>
  <si>
    <t>P6</t>
  </si>
  <si>
    <t>P7</t>
  </si>
  <si>
    <t>P8</t>
  </si>
  <si>
    <t>P10</t>
  </si>
  <si>
    <t>P11</t>
  </si>
  <si>
    <t>P12</t>
  </si>
  <si>
    <t>P13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49</t>
  </si>
  <si>
    <t>P50</t>
  </si>
  <si>
    <t>P64</t>
  </si>
  <si>
    <t>P72</t>
  </si>
  <si>
    <t>P97</t>
  </si>
  <si>
    <t>P98</t>
  </si>
  <si>
    <t>P100</t>
  </si>
  <si>
    <t>P101</t>
  </si>
  <si>
    <t>P102</t>
  </si>
  <si>
    <t>P103</t>
  </si>
  <si>
    <t>P106</t>
  </si>
  <si>
    <t>P108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20</t>
  </si>
  <si>
    <t>P199</t>
  </si>
  <si>
    <t>P201</t>
  </si>
  <si>
    <t>P202</t>
  </si>
  <si>
    <t>P204</t>
  </si>
  <si>
    <t>P206</t>
  </si>
  <si>
    <t>P208</t>
  </si>
  <si>
    <t>P209</t>
  </si>
  <si>
    <t>P210</t>
  </si>
  <si>
    <t>P212</t>
  </si>
  <si>
    <t>P213</t>
  </si>
  <si>
    <t>P214</t>
  </si>
  <si>
    <t>P249</t>
  </si>
  <si>
    <t>P257</t>
  </si>
  <si>
    <t>P276</t>
  </si>
  <si>
    <t>P277</t>
  </si>
  <si>
    <t>P279</t>
  </si>
  <si>
    <t>P281</t>
  </si>
  <si>
    <t>P285</t>
  </si>
  <si>
    <t>P289</t>
  </si>
  <si>
    <t>P154</t>
  </si>
  <si>
    <t>P155</t>
  </si>
  <si>
    <t>SC3</t>
  </si>
  <si>
    <t>SC4</t>
  </si>
  <si>
    <t>SC5</t>
  </si>
  <si>
    <t>SC6</t>
  </si>
  <si>
    <t>SC7</t>
  </si>
  <si>
    <t>SC9</t>
  </si>
  <si>
    <t>SC11</t>
  </si>
  <si>
    <t>SC12</t>
  </si>
  <si>
    <t>SC13</t>
  </si>
  <si>
    <t>SC15</t>
  </si>
  <si>
    <t>SC16</t>
  </si>
  <si>
    <t>SC17</t>
  </si>
  <si>
    <t>SC18</t>
  </si>
  <si>
    <t>SC19</t>
  </si>
  <si>
    <t>SC22</t>
  </si>
  <si>
    <t>SC21</t>
  </si>
  <si>
    <t>LC5</t>
  </si>
  <si>
    <t>LC13</t>
  </si>
  <si>
    <t>Patient ID</t>
  </si>
  <si>
    <t>IgG (average OD of 2 wells)</t>
  </si>
  <si>
    <t>IgM (average OD of 2 wells)</t>
  </si>
  <si>
    <t>Negative control (US plasma) (OD)</t>
  </si>
  <si>
    <t>For HAT patient ELISAs</t>
  </si>
  <si>
    <t>MS13 (+)</t>
  </si>
  <si>
    <t>US (-)</t>
  </si>
  <si>
    <t>For non-HAT endemic controls ELISAs</t>
  </si>
  <si>
    <r>
      <t xml:space="preserve">Positive control Reference (OD): </t>
    </r>
    <r>
      <rPr>
        <sz val="12"/>
        <color indexed="205"/>
        <rFont val="Arial"/>
      </rPr>
      <t>MS13</t>
    </r>
    <r>
      <rPr>
        <sz val="12"/>
        <rFont val="Arial"/>
      </rPr>
      <t xml:space="preserve"> P .vivax sample from Colombia (Rivera-Correa et al PNTD 2020)</t>
    </r>
  </si>
  <si>
    <t>IgG converted to RU</t>
  </si>
  <si>
    <t>IgM converted to RU</t>
  </si>
  <si>
    <t>P = patient</t>
  </si>
  <si>
    <t>SC or LC= endemic non-HAT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205"/>
      <name val="Arial"/>
    </font>
    <font>
      <b/>
      <sz val="12"/>
      <color rgb="FF000000"/>
      <name val="Calibri"/>
      <family val="2"/>
      <scheme val="minor"/>
    </font>
    <font>
      <b/>
      <sz val="12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164" fontId="0" fillId="0" borderId="0" xfId="0" applyNumberFormat="1"/>
    <xf numFmtId="164" fontId="5" fillId="0" borderId="0" xfId="0" applyNumberFormat="1" applyFont="1"/>
    <xf numFmtId="0" fontId="1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/>
    <xf numFmtId="0" fontId="8" fillId="0" borderId="0" xfId="0" applyFont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tabSelected="1" topLeftCell="A34" workbookViewId="0">
      <selection activeCell="D69" sqref="D69"/>
    </sheetView>
  </sheetViews>
  <sheetFormatPr baseColWidth="10" defaultRowHeight="15" x14ac:dyDescent="0"/>
  <cols>
    <col min="3" max="3" width="17.5" customWidth="1"/>
    <col min="7" max="7" width="16.1640625" customWidth="1"/>
    <col min="10" max="10" width="32.83203125" customWidth="1"/>
  </cols>
  <sheetData>
    <row r="1" spans="1:12" ht="15" customHeight="1">
      <c r="A1" s="5" t="s">
        <v>80</v>
      </c>
      <c r="B1" s="9" t="s">
        <v>81</v>
      </c>
      <c r="C1" s="9"/>
      <c r="D1" s="5" t="s">
        <v>89</v>
      </c>
      <c r="E1" s="5"/>
      <c r="F1" s="8" t="s">
        <v>82</v>
      </c>
      <c r="G1" s="8"/>
      <c r="H1" s="5" t="s">
        <v>90</v>
      </c>
      <c r="I1" s="5"/>
      <c r="J1" s="5" t="s">
        <v>84</v>
      </c>
    </row>
    <row r="2" spans="1:12">
      <c r="A2" s="2" t="s">
        <v>2</v>
      </c>
      <c r="B2">
        <v>0.6885</v>
      </c>
      <c r="D2">
        <f t="shared" ref="D2:D33" si="0">B2/0.649</f>
        <v>1.0608628659476116</v>
      </c>
      <c r="F2" s="1">
        <v>1.7929999999999999</v>
      </c>
      <c r="G2" s="1"/>
      <c r="H2">
        <f>F2/1.533</f>
        <v>1.1696020874103066</v>
      </c>
      <c r="K2" s="5" t="s">
        <v>86</v>
      </c>
      <c r="L2" s="5" t="s">
        <v>85</v>
      </c>
    </row>
    <row r="3" spans="1:12">
      <c r="A3" s="2" t="s">
        <v>3</v>
      </c>
      <c r="B3">
        <v>0.96050000000000002</v>
      </c>
      <c r="D3">
        <f t="shared" si="0"/>
        <v>1.4799691833590138</v>
      </c>
      <c r="F3" s="1">
        <v>2.2349999999999999</v>
      </c>
      <c r="G3" s="1"/>
      <c r="H3">
        <f t="shared" ref="H3:H61" si="1">F3/1.533</f>
        <v>1.4579256360078279</v>
      </c>
      <c r="J3" s="7" t="s">
        <v>1</v>
      </c>
      <c r="K3" s="4">
        <v>0.64700000000000002</v>
      </c>
      <c r="L3">
        <v>1.5329999999999999</v>
      </c>
    </row>
    <row r="4" spans="1:12">
      <c r="A4" s="2" t="s">
        <v>4</v>
      </c>
      <c r="B4">
        <v>0.52400000000000002</v>
      </c>
      <c r="D4">
        <f t="shared" si="0"/>
        <v>0.80739599383667182</v>
      </c>
      <c r="F4" s="1">
        <v>1.946</v>
      </c>
      <c r="G4" s="1"/>
      <c r="H4">
        <f t="shared" si="1"/>
        <v>1.269406392694064</v>
      </c>
      <c r="J4" s="7" t="s">
        <v>0</v>
      </c>
      <c r="K4" s="4">
        <v>7.8E-2</v>
      </c>
      <c r="L4">
        <v>0.64900000000000002</v>
      </c>
    </row>
    <row r="5" spans="1:12">
      <c r="A5" s="2" t="s">
        <v>5</v>
      </c>
      <c r="B5">
        <v>0.313</v>
      </c>
      <c r="D5">
        <f t="shared" si="0"/>
        <v>0.48228043143297378</v>
      </c>
      <c r="F5" s="1">
        <v>1.889</v>
      </c>
      <c r="G5" s="1"/>
      <c r="H5">
        <f t="shared" si="1"/>
        <v>1.2322243966079582</v>
      </c>
    </row>
    <row r="6" spans="1:12">
      <c r="A6" s="2" t="s">
        <v>6</v>
      </c>
      <c r="B6">
        <v>0.68500000000000005</v>
      </c>
      <c r="D6">
        <f t="shared" si="0"/>
        <v>1.0554699537750385</v>
      </c>
      <c r="F6" s="1">
        <v>1.917</v>
      </c>
      <c r="G6" s="1"/>
      <c r="H6">
        <f t="shared" si="1"/>
        <v>1.2504892367906066</v>
      </c>
    </row>
    <row r="7" spans="1:12">
      <c r="A7" s="2" t="s">
        <v>7</v>
      </c>
      <c r="B7">
        <v>0.50749999999999995</v>
      </c>
      <c r="D7">
        <f t="shared" si="0"/>
        <v>0.78197226502311235</v>
      </c>
      <c r="F7" s="1">
        <v>1.4390000000000001</v>
      </c>
      <c r="G7" s="1"/>
      <c r="H7">
        <f t="shared" si="1"/>
        <v>0.93868232224396619</v>
      </c>
    </row>
    <row r="8" spans="1:12">
      <c r="A8" s="2" t="s">
        <v>8</v>
      </c>
      <c r="B8">
        <v>0.28050000000000003</v>
      </c>
      <c r="D8">
        <f t="shared" si="0"/>
        <v>0.43220338983050849</v>
      </c>
      <c r="F8" s="1">
        <v>1.423</v>
      </c>
      <c r="G8" s="1"/>
      <c r="H8">
        <f t="shared" si="1"/>
        <v>0.92824527071102425</v>
      </c>
    </row>
    <row r="9" spans="1:12">
      <c r="A9" s="2" t="s">
        <v>9</v>
      </c>
      <c r="B9">
        <v>0.41849999999999998</v>
      </c>
      <c r="D9">
        <f t="shared" si="0"/>
        <v>0.64483821263482277</v>
      </c>
      <c r="F9" s="1">
        <v>1.1319999999999999</v>
      </c>
      <c r="G9" s="1"/>
      <c r="H9">
        <f t="shared" si="1"/>
        <v>0.73842139595564249</v>
      </c>
    </row>
    <row r="10" spans="1:12">
      <c r="A10" s="2" t="s">
        <v>10</v>
      </c>
      <c r="B10">
        <v>1.0475000000000001</v>
      </c>
      <c r="D10">
        <f t="shared" si="0"/>
        <v>1.6140215716486903</v>
      </c>
      <c r="F10" s="1">
        <v>2.5409999999999999</v>
      </c>
      <c r="G10" s="1"/>
      <c r="H10">
        <f t="shared" si="1"/>
        <v>1.6575342465753424</v>
      </c>
      <c r="J10" s="5" t="s">
        <v>87</v>
      </c>
      <c r="K10" s="5" t="s">
        <v>86</v>
      </c>
      <c r="L10" s="5" t="s">
        <v>85</v>
      </c>
    </row>
    <row r="11" spans="1:12">
      <c r="A11" s="2" t="s">
        <v>11</v>
      </c>
      <c r="B11">
        <v>0.69950000000000001</v>
      </c>
      <c r="D11">
        <f t="shared" si="0"/>
        <v>1.0778120184899846</v>
      </c>
      <c r="F11" s="1">
        <v>2.2559999999999998</v>
      </c>
      <c r="G11" s="1"/>
      <c r="H11">
        <f t="shared" si="1"/>
        <v>1.471624266144814</v>
      </c>
      <c r="J11" s="6" t="s">
        <v>1</v>
      </c>
      <c r="K11" s="3">
        <v>0.28053959921265081</v>
      </c>
      <c r="L11" s="3">
        <v>1.4057679447644542</v>
      </c>
    </row>
    <row r="12" spans="1:12">
      <c r="A12" s="2" t="s">
        <v>12</v>
      </c>
      <c r="B12">
        <v>0.46949999999999997</v>
      </c>
      <c r="D12">
        <f t="shared" si="0"/>
        <v>0.72342064714946064</v>
      </c>
      <c r="F12" s="1">
        <v>1.7</v>
      </c>
      <c r="G12" s="1"/>
      <c r="H12">
        <f t="shared" si="1"/>
        <v>1.1089367253750815</v>
      </c>
      <c r="J12" s="7" t="s">
        <v>0</v>
      </c>
      <c r="K12" s="3">
        <v>3.0863325540880095E-2</v>
      </c>
      <c r="L12" s="3">
        <v>0.34814476039509978</v>
      </c>
    </row>
    <row r="13" spans="1:12">
      <c r="A13" s="2" t="s">
        <v>13</v>
      </c>
      <c r="B13">
        <v>0.878</v>
      </c>
      <c r="D13">
        <f t="shared" si="0"/>
        <v>1.3528505392912171</v>
      </c>
      <c r="F13" s="1">
        <v>1.8140000000000001</v>
      </c>
      <c r="G13" s="1"/>
      <c r="H13">
        <f t="shared" si="1"/>
        <v>1.1833007175472929</v>
      </c>
    </row>
    <row r="14" spans="1:12">
      <c r="A14" s="2" t="s">
        <v>14</v>
      </c>
      <c r="B14">
        <v>0.91949999999999998</v>
      </c>
      <c r="D14">
        <f t="shared" si="0"/>
        <v>1.416795069337442</v>
      </c>
      <c r="F14" s="1">
        <v>2.36</v>
      </c>
      <c r="G14" s="1"/>
      <c r="H14">
        <f t="shared" si="1"/>
        <v>1.5394651011089366</v>
      </c>
    </row>
    <row r="15" spans="1:12">
      <c r="A15" s="2" t="s">
        <v>15</v>
      </c>
      <c r="B15">
        <v>1.1485000000000001</v>
      </c>
      <c r="D15">
        <f t="shared" si="0"/>
        <v>1.7696456086286596</v>
      </c>
      <c r="F15" s="1">
        <v>1.4139999999999999</v>
      </c>
      <c r="G15" s="1"/>
      <c r="H15">
        <f t="shared" si="1"/>
        <v>0.92237442922374424</v>
      </c>
    </row>
    <row r="16" spans="1:12">
      <c r="A16" s="2" t="s">
        <v>16</v>
      </c>
      <c r="B16">
        <v>0.26400000000000001</v>
      </c>
      <c r="D16">
        <f t="shared" si="0"/>
        <v>0.40677966101694918</v>
      </c>
      <c r="F16" s="1">
        <v>1.0609999999999999</v>
      </c>
      <c r="G16" s="1"/>
      <c r="H16">
        <f t="shared" si="1"/>
        <v>0.69210697977821267</v>
      </c>
      <c r="J16" s="2" t="s">
        <v>88</v>
      </c>
    </row>
    <row r="17" spans="1:10">
      <c r="A17" s="2" t="s">
        <v>17</v>
      </c>
      <c r="B17">
        <v>0.61250000000000004</v>
      </c>
      <c r="D17">
        <f t="shared" si="0"/>
        <v>0.94375963020030817</v>
      </c>
      <c r="F17" s="1">
        <v>1.57</v>
      </c>
      <c r="G17" s="1"/>
      <c r="H17">
        <f t="shared" si="1"/>
        <v>1.0241356816699283</v>
      </c>
      <c r="J17" s="2" t="s">
        <v>83</v>
      </c>
    </row>
    <row r="18" spans="1:10">
      <c r="A18" s="2" t="s">
        <v>18</v>
      </c>
      <c r="B18">
        <v>0.77149999999999996</v>
      </c>
      <c r="D18">
        <f t="shared" si="0"/>
        <v>1.1887519260400616</v>
      </c>
      <c r="F18" s="1">
        <v>2.0870000000000002</v>
      </c>
      <c r="G18" s="1"/>
      <c r="H18">
        <f t="shared" si="1"/>
        <v>1.3613829093281149</v>
      </c>
    </row>
    <row r="19" spans="1:10">
      <c r="A19" s="2" t="s">
        <v>19</v>
      </c>
      <c r="B19">
        <v>1.04</v>
      </c>
      <c r="D19">
        <f t="shared" si="0"/>
        <v>1.6024653312788906</v>
      </c>
      <c r="F19" s="1">
        <v>2.4300000000000002</v>
      </c>
      <c r="G19" s="1"/>
      <c r="H19">
        <f t="shared" si="1"/>
        <v>1.585127201565558</v>
      </c>
    </row>
    <row r="20" spans="1:10">
      <c r="A20" s="2" t="s">
        <v>20</v>
      </c>
      <c r="B20">
        <v>1.0820000000000001</v>
      </c>
      <c r="D20">
        <f t="shared" si="0"/>
        <v>1.667180277349769</v>
      </c>
      <c r="F20" s="1">
        <v>2.3029999999999999</v>
      </c>
      <c r="G20" s="1"/>
      <c r="H20">
        <f t="shared" si="1"/>
        <v>1.5022831050228311</v>
      </c>
    </row>
    <row r="21" spans="1:10">
      <c r="A21" s="2" t="s">
        <v>21</v>
      </c>
      <c r="B21">
        <v>1.534</v>
      </c>
      <c r="D21">
        <f t="shared" si="0"/>
        <v>2.3636363636363638</v>
      </c>
      <c r="F21" s="1">
        <v>2.6880000000000002</v>
      </c>
      <c r="G21" s="1"/>
      <c r="H21">
        <f t="shared" si="1"/>
        <v>1.7534246575342467</v>
      </c>
    </row>
    <row r="22" spans="1:10">
      <c r="A22" s="2" t="s">
        <v>22</v>
      </c>
      <c r="B22">
        <v>0.6875</v>
      </c>
      <c r="D22">
        <f t="shared" si="0"/>
        <v>1.0593220338983051</v>
      </c>
      <c r="F22" s="1">
        <v>2.1680000000000001</v>
      </c>
      <c r="G22" s="1"/>
      <c r="H22">
        <f t="shared" si="1"/>
        <v>1.4142204827136335</v>
      </c>
    </row>
    <row r="23" spans="1:10">
      <c r="A23" s="2" t="s">
        <v>23</v>
      </c>
      <c r="B23">
        <v>0.39900000000000002</v>
      </c>
      <c r="D23">
        <f t="shared" si="0"/>
        <v>0.61479198767334364</v>
      </c>
      <c r="F23" s="1">
        <v>1.891</v>
      </c>
      <c r="G23" s="1"/>
      <c r="H23">
        <f t="shared" si="1"/>
        <v>1.2335290280495761</v>
      </c>
    </row>
    <row r="24" spans="1:10">
      <c r="A24" s="2" t="s">
        <v>24</v>
      </c>
      <c r="B24">
        <v>0.42</v>
      </c>
      <c r="D24">
        <f t="shared" si="0"/>
        <v>0.64714946070878265</v>
      </c>
      <c r="F24" s="1">
        <v>1.8009999999999999</v>
      </c>
      <c r="G24" s="1"/>
      <c r="H24">
        <f t="shared" si="1"/>
        <v>1.1748206131767776</v>
      </c>
    </row>
    <row r="25" spans="1:10">
      <c r="A25" s="2" t="s">
        <v>25</v>
      </c>
      <c r="B25">
        <v>0.40400000000000003</v>
      </c>
      <c r="D25">
        <f t="shared" si="0"/>
        <v>0.62249614791987673</v>
      </c>
      <c r="F25" s="1">
        <v>1.8959999999999999</v>
      </c>
      <c r="G25" s="1"/>
      <c r="H25">
        <f t="shared" si="1"/>
        <v>1.2367906066536203</v>
      </c>
    </row>
    <row r="26" spans="1:10">
      <c r="A26" s="2" t="s">
        <v>26</v>
      </c>
      <c r="B26">
        <v>0.65100000000000002</v>
      </c>
      <c r="D26">
        <f t="shared" si="0"/>
        <v>1.0030816640986133</v>
      </c>
      <c r="F26" s="1">
        <v>2.0680000000000001</v>
      </c>
      <c r="G26" s="1"/>
      <c r="H26">
        <f t="shared" si="1"/>
        <v>1.3489889106327464</v>
      </c>
    </row>
    <row r="27" spans="1:10">
      <c r="A27" s="2" t="s">
        <v>27</v>
      </c>
      <c r="B27">
        <v>0.57199999999999995</v>
      </c>
      <c r="D27">
        <f t="shared" si="0"/>
        <v>0.8813559322033897</v>
      </c>
      <c r="F27" s="1">
        <v>2.0339999999999998</v>
      </c>
      <c r="G27" s="1"/>
      <c r="H27">
        <f t="shared" si="1"/>
        <v>1.3268101761252447</v>
      </c>
    </row>
    <row r="28" spans="1:10">
      <c r="A28" s="2" t="s">
        <v>28</v>
      </c>
      <c r="B28">
        <v>0.71199999999999997</v>
      </c>
      <c r="D28">
        <f t="shared" si="0"/>
        <v>1.0970724191063173</v>
      </c>
      <c r="F28" s="1">
        <v>2.169</v>
      </c>
      <c r="G28" s="1"/>
      <c r="H28">
        <f t="shared" si="1"/>
        <v>1.4148727984344425</v>
      </c>
    </row>
    <row r="29" spans="1:10">
      <c r="A29" s="2" t="s">
        <v>29</v>
      </c>
      <c r="B29">
        <v>0.78</v>
      </c>
      <c r="D29">
        <f t="shared" si="0"/>
        <v>1.201848998459168</v>
      </c>
      <c r="F29" s="1">
        <v>2.46</v>
      </c>
      <c r="G29" s="1"/>
      <c r="H29">
        <f t="shared" si="1"/>
        <v>1.604696673189824</v>
      </c>
    </row>
    <row r="30" spans="1:10">
      <c r="A30" s="2" t="s">
        <v>30</v>
      </c>
      <c r="B30">
        <v>0.88149999999999995</v>
      </c>
      <c r="D30">
        <f t="shared" si="0"/>
        <v>1.3582434514637902</v>
      </c>
      <c r="F30" s="1">
        <v>2.367</v>
      </c>
      <c r="G30" s="1"/>
      <c r="H30">
        <f t="shared" si="1"/>
        <v>1.5440313111545989</v>
      </c>
    </row>
    <row r="31" spans="1:10">
      <c r="A31" s="2" t="s">
        <v>31</v>
      </c>
      <c r="B31">
        <v>0.189</v>
      </c>
      <c r="D31">
        <f t="shared" si="0"/>
        <v>0.29121725731895221</v>
      </c>
      <c r="F31" s="1">
        <v>0.82099999999999995</v>
      </c>
      <c r="G31" s="1"/>
      <c r="H31">
        <f t="shared" si="1"/>
        <v>0.53555120678408352</v>
      </c>
    </row>
    <row r="32" spans="1:10">
      <c r="A32" s="2" t="s">
        <v>32</v>
      </c>
      <c r="B32">
        <v>0.28249999999999997</v>
      </c>
      <c r="D32">
        <f t="shared" si="0"/>
        <v>0.43528505392912165</v>
      </c>
      <c r="F32" s="1">
        <v>1.2669999999999999</v>
      </c>
      <c r="G32" s="1"/>
      <c r="H32">
        <f t="shared" si="1"/>
        <v>0.82648401826484019</v>
      </c>
    </row>
    <row r="33" spans="1:8">
      <c r="A33" s="2" t="s">
        <v>33</v>
      </c>
      <c r="B33">
        <v>0.45800000000000002</v>
      </c>
      <c r="D33">
        <f t="shared" si="0"/>
        <v>0.70570107858243447</v>
      </c>
      <c r="F33" s="1">
        <v>1.7789999999999999</v>
      </c>
      <c r="G33" s="1"/>
      <c r="H33">
        <f t="shared" si="1"/>
        <v>1.1604696673189825</v>
      </c>
    </row>
    <row r="34" spans="1:8">
      <c r="A34" s="2" t="s">
        <v>34</v>
      </c>
      <c r="B34">
        <v>0.69299999999999995</v>
      </c>
      <c r="D34">
        <f t="shared" ref="D34:D61" si="2">B34/0.649</f>
        <v>1.0677966101694913</v>
      </c>
      <c r="F34" s="1">
        <v>2.2160000000000002</v>
      </c>
      <c r="G34" s="1"/>
      <c r="H34">
        <f t="shared" si="1"/>
        <v>1.4455316373124594</v>
      </c>
    </row>
    <row r="35" spans="1:8">
      <c r="A35" s="2" t="s">
        <v>35</v>
      </c>
      <c r="B35">
        <v>0.5595</v>
      </c>
      <c r="D35">
        <f t="shared" si="2"/>
        <v>0.86209553158705698</v>
      </c>
      <c r="F35" s="1">
        <v>1.607</v>
      </c>
      <c r="G35" s="1"/>
      <c r="H35">
        <f t="shared" si="1"/>
        <v>1.0482713633398566</v>
      </c>
    </row>
    <row r="36" spans="1:8">
      <c r="A36" s="2" t="s">
        <v>36</v>
      </c>
      <c r="B36">
        <v>1.127</v>
      </c>
      <c r="D36">
        <f t="shared" si="2"/>
        <v>1.736517719568567</v>
      </c>
      <c r="F36" s="1">
        <v>0.83299999999999996</v>
      </c>
      <c r="G36" s="1"/>
      <c r="H36">
        <f t="shared" si="1"/>
        <v>0.54337899543378998</v>
      </c>
    </row>
    <row r="37" spans="1:8">
      <c r="A37" s="2" t="s">
        <v>37</v>
      </c>
      <c r="B37">
        <v>0.40150000000000002</v>
      </c>
      <c r="D37">
        <f t="shared" si="2"/>
        <v>0.61864406779661019</v>
      </c>
      <c r="F37" s="1">
        <v>1.621</v>
      </c>
      <c r="G37" s="1"/>
      <c r="H37">
        <f t="shared" si="1"/>
        <v>1.0574037834311807</v>
      </c>
    </row>
    <row r="38" spans="1:8">
      <c r="A38" s="2" t="s">
        <v>38</v>
      </c>
      <c r="B38">
        <v>0.188</v>
      </c>
      <c r="D38">
        <f t="shared" si="2"/>
        <v>0.2896764252696456</v>
      </c>
      <c r="F38" s="1">
        <v>0.83399999999999996</v>
      </c>
      <c r="G38" s="1"/>
      <c r="H38">
        <f t="shared" si="1"/>
        <v>0.5440313111545988</v>
      </c>
    </row>
    <row r="39" spans="1:8">
      <c r="A39" s="2" t="s">
        <v>39</v>
      </c>
      <c r="B39">
        <v>0.85150000000000003</v>
      </c>
      <c r="D39">
        <f t="shared" si="2"/>
        <v>1.3120184899845917</v>
      </c>
      <c r="F39" s="1">
        <v>1.581</v>
      </c>
      <c r="G39" s="1"/>
      <c r="H39">
        <f t="shared" si="1"/>
        <v>1.0313111545988258</v>
      </c>
    </row>
    <row r="40" spans="1:8">
      <c r="A40" s="2" t="s">
        <v>40</v>
      </c>
      <c r="B40">
        <v>0.48149999999999998</v>
      </c>
      <c r="D40">
        <f t="shared" si="2"/>
        <v>0.74191063174114014</v>
      </c>
      <c r="F40" s="1">
        <v>1.417</v>
      </c>
      <c r="G40" s="1"/>
      <c r="H40">
        <f t="shared" si="1"/>
        <v>0.92433137638617102</v>
      </c>
    </row>
    <row r="41" spans="1:8">
      <c r="A41" s="2" t="s">
        <v>41</v>
      </c>
      <c r="B41">
        <v>0.57899999999999996</v>
      </c>
      <c r="D41">
        <f t="shared" si="2"/>
        <v>0.89214175654853611</v>
      </c>
      <c r="F41" s="1">
        <v>1.7210000000000001</v>
      </c>
      <c r="G41" s="1"/>
      <c r="H41">
        <f t="shared" si="1"/>
        <v>1.1226353555120681</v>
      </c>
    </row>
    <row r="42" spans="1:8">
      <c r="A42" s="2" t="s">
        <v>42</v>
      </c>
      <c r="B42">
        <v>0.439</v>
      </c>
      <c r="D42">
        <f t="shared" si="2"/>
        <v>0.67642526964560856</v>
      </c>
      <c r="F42" s="1">
        <v>1.643</v>
      </c>
      <c r="G42" s="1"/>
      <c r="H42">
        <f t="shared" si="1"/>
        <v>1.071754729288976</v>
      </c>
    </row>
    <row r="43" spans="1:8">
      <c r="A43" s="2" t="s">
        <v>43</v>
      </c>
      <c r="B43">
        <v>0.35049999999999998</v>
      </c>
      <c r="D43">
        <f t="shared" si="2"/>
        <v>0.54006163328197221</v>
      </c>
      <c r="F43" s="1">
        <v>1.83</v>
      </c>
      <c r="G43" s="1"/>
      <c r="H43">
        <f t="shared" si="1"/>
        <v>1.1937377690802349</v>
      </c>
    </row>
    <row r="44" spans="1:8">
      <c r="A44" s="2" t="s">
        <v>44</v>
      </c>
      <c r="B44">
        <v>1.0469999999999999</v>
      </c>
      <c r="D44">
        <f t="shared" si="2"/>
        <v>1.6132511556240368</v>
      </c>
      <c r="F44" s="1">
        <v>2.383</v>
      </c>
      <c r="G44" s="1"/>
      <c r="H44">
        <f t="shared" si="1"/>
        <v>1.5544683626875408</v>
      </c>
    </row>
    <row r="45" spans="1:8">
      <c r="A45" s="2" t="s">
        <v>45</v>
      </c>
      <c r="B45">
        <v>0.5675</v>
      </c>
      <c r="D45">
        <f t="shared" si="2"/>
        <v>0.87442218798150995</v>
      </c>
      <c r="F45" s="1">
        <v>1.8720000000000001</v>
      </c>
      <c r="G45" s="1"/>
      <c r="H45">
        <f t="shared" si="1"/>
        <v>1.2211350293542076</v>
      </c>
    </row>
    <row r="46" spans="1:8">
      <c r="A46" s="2" t="s">
        <v>46</v>
      </c>
      <c r="B46">
        <v>0.41799999999999998</v>
      </c>
      <c r="D46">
        <f t="shared" si="2"/>
        <v>0.64406779661016944</v>
      </c>
      <c r="F46" s="1">
        <v>1.766</v>
      </c>
      <c r="G46" s="1"/>
      <c r="H46">
        <f t="shared" si="1"/>
        <v>1.1519895629484671</v>
      </c>
    </row>
    <row r="47" spans="1:8">
      <c r="A47" s="2" t="s">
        <v>47</v>
      </c>
      <c r="B47">
        <v>0.82350000000000001</v>
      </c>
      <c r="D47">
        <f t="shared" si="2"/>
        <v>1.2688751926040061</v>
      </c>
      <c r="F47" s="1">
        <v>1.1120000000000001</v>
      </c>
      <c r="G47" s="1"/>
      <c r="H47">
        <f t="shared" si="1"/>
        <v>0.72537508153946517</v>
      </c>
    </row>
    <row r="48" spans="1:8">
      <c r="A48" s="2" t="s">
        <v>48</v>
      </c>
      <c r="B48">
        <v>0.53449999999999998</v>
      </c>
      <c r="D48">
        <f t="shared" si="2"/>
        <v>0.82357473035439133</v>
      </c>
      <c r="F48" s="1">
        <v>2.0990000000000002</v>
      </c>
      <c r="G48" s="1"/>
      <c r="H48">
        <f t="shared" si="1"/>
        <v>1.3692106979778216</v>
      </c>
    </row>
    <row r="49" spans="1:8">
      <c r="A49" s="2" t="s">
        <v>49</v>
      </c>
      <c r="B49">
        <v>0.48749999999999999</v>
      </c>
      <c r="D49">
        <f t="shared" si="2"/>
        <v>0.75115562403697989</v>
      </c>
      <c r="F49" s="1">
        <v>1.625</v>
      </c>
      <c r="G49" s="1"/>
      <c r="H49">
        <f t="shared" si="1"/>
        <v>1.0600130463144162</v>
      </c>
    </row>
    <row r="50" spans="1:8">
      <c r="A50" s="2" t="s">
        <v>50</v>
      </c>
      <c r="B50">
        <v>0.54749999999999999</v>
      </c>
      <c r="D50">
        <f t="shared" si="2"/>
        <v>0.84360554699537749</v>
      </c>
      <c r="F50" s="1">
        <v>2.048</v>
      </c>
      <c r="G50" s="1"/>
      <c r="H50">
        <f t="shared" si="1"/>
        <v>1.335942596216569</v>
      </c>
    </row>
    <row r="51" spans="1:8">
      <c r="A51" s="2" t="s">
        <v>51</v>
      </c>
      <c r="B51">
        <v>0.74750000000000005</v>
      </c>
      <c r="D51">
        <f t="shared" si="2"/>
        <v>1.1517719568567026</v>
      </c>
      <c r="F51" s="1">
        <v>2.2749999999999999</v>
      </c>
      <c r="G51" s="1"/>
      <c r="H51">
        <f t="shared" si="1"/>
        <v>1.4840182648401827</v>
      </c>
    </row>
    <row r="52" spans="1:8">
      <c r="A52" s="2" t="s">
        <v>52</v>
      </c>
      <c r="B52">
        <v>0.5655</v>
      </c>
      <c r="D52">
        <f t="shared" si="2"/>
        <v>0.87134052388289673</v>
      </c>
      <c r="F52" s="1">
        <v>2.056</v>
      </c>
      <c r="G52" s="1"/>
      <c r="H52">
        <f t="shared" si="1"/>
        <v>1.3411611219830399</v>
      </c>
    </row>
    <row r="53" spans="1:8">
      <c r="A53" s="2" t="s">
        <v>53</v>
      </c>
      <c r="B53">
        <v>0.747</v>
      </c>
      <c r="D53">
        <f t="shared" si="2"/>
        <v>1.1510015408320493</v>
      </c>
      <c r="F53" s="1">
        <v>2.2229999999999999</v>
      </c>
      <c r="G53" s="1"/>
      <c r="H53">
        <f t="shared" si="1"/>
        <v>1.4500978473581214</v>
      </c>
    </row>
    <row r="54" spans="1:8">
      <c r="A54" s="2" t="s">
        <v>54</v>
      </c>
      <c r="B54">
        <v>0.59799999999999998</v>
      </c>
      <c r="D54">
        <f t="shared" si="2"/>
        <v>0.92141756548536202</v>
      </c>
      <c r="F54" s="1">
        <v>1.679</v>
      </c>
      <c r="G54" s="1"/>
      <c r="H54">
        <f t="shared" si="1"/>
        <v>1.0952380952380953</v>
      </c>
    </row>
    <row r="55" spans="1:8">
      <c r="A55" s="2" t="s">
        <v>55</v>
      </c>
      <c r="B55">
        <v>0.68600000000000005</v>
      </c>
      <c r="D55">
        <f t="shared" si="2"/>
        <v>1.0570107858243452</v>
      </c>
      <c r="F55" s="1">
        <v>2.0819999999999999</v>
      </c>
      <c r="G55" s="1"/>
      <c r="H55">
        <f t="shared" si="1"/>
        <v>1.3581213307240705</v>
      </c>
    </row>
    <row r="56" spans="1:8">
      <c r="A56" s="2" t="s">
        <v>56</v>
      </c>
      <c r="B56">
        <v>0.3755</v>
      </c>
      <c r="D56">
        <f t="shared" si="2"/>
        <v>0.57858243451463787</v>
      </c>
      <c r="F56" s="1">
        <v>1.907</v>
      </c>
      <c r="G56" s="1"/>
      <c r="H56">
        <f t="shared" si="1"/>
        <v>1.243966079582518</v>
      </c>
    </row>
    <row r="57" spans="1:8">
      <c r="A57" s="2" t="s">
        <v>57</v>
      </c>
      <c r="B57">
        <v>0.39150000000000001</v>
      </c>
      <c r="D57">
        <f t="shared" si="2"/>
        <v>0.6032357473035439</v>
      </c>
      <c r="F57" s="1">
        <v>1.9730000000000001</v>
      </c>
      <c r="G57" s="1"/>
      <c r="H57">
        <f t="shared" si="1"/>
        <v>1.2870189171559037</v>
      </c>
    </row>
    <row r="58" spans="1:8">
      <c r="A58" s="2" t="s">
        <v>58</v>
      </c>
      <c r="B58">
        <v>0.6835</v>
      </c>
      <c r="D58">
        <f t="shared" si="2"/>
        <v>1.0531587057010785</v>
      </c>
      <c r="F58" s="1">
        <v>2.1509999999999998</v>
      </c>
      <c r="G58" s="1"/>
      <c r="H58">
        <f t="shared" si="1"/>
        <v>1.4031311154598824</v>
      </c>
    </row>
    <row r="59" spans="1:8">
      <c r="A59" s="2" t="s">
        <v>59</v>
      </c>
      <c r="B59">
        <v>0.90749999999999997</v>
      </c>
      <c r="D59">
        <f t="shared" si="2"/>
        <v>1.3983050847457625</v>
      </c>
      <c r="F59" s="1">
        <v>2.181</v>
      </c>
      <c r="G59" s="1"/>
      <c r="H59">
        <f t="shared" si="1"/>
        <v>1.4227005870841489</v>
      </c>
    </row>
    <row r="60" spans="1:8">
      <c r="A60" s="2" t="s">
        <v>60</v>
      </c>
      <c r="B60">
        <v>1.1325000000000001</v>
      </c>
      <c r="D60">
        <f t="shared" si="2"/>
        <v>1.7449922958397535</v>
      </c>
      <c r="F60" s="1">
        <v>2.0870000000000002</v>
      </c>
      <c r="G60" s="1"/>
      <c r="H60">
        <f t="shared" si="1"/>
        <v>1.3613829093281149</v>
      </c>
    </row>
    <row r="61" spans="1:8">
      <c r="A61" s="2" t="s">
        <v>61</v>
      </c>
      <c r="B61">
        <v>0.23649999999999999</v>
      </c>
      <c r="D61">
        <f t="shared" si="2"/>
        <v>0.36440677966101692</v>
      </c>
      <c r="F61" s="1">
        <v>1.4239999999999999</v>
      </c>
      <c r="G61" s="1"/>
      <c r="H61">
        <f t="shared" si="1"/>
        <v>0.92889758643183307</v>
      </c>
    </row>
    <row r="62" spans="1:8">
      <c r="A62" s="2" t="s">
        <v>62</v>
      </c>
      <c r="B62" s="3">
        <v>0.50301158069976704</v>
      </c>
      <c r="D62" s="1">
        <v>0.21779084100000001</v>
      </c>
      <c r="F62" s="3">
        <v>1.5109756521816835</v>
      </c>
      <c r="H62" s="1">
        <v>1.0746626260000001</v>
      </c>
    </row>
    <row r="63" spans="1:8">
      <c r="A63" s="2" t="s">
        <v>63</v>
      </c>
      <c r="B63" s="3">
        <v>0.34598958352371445</v>
      </c>
      <c r="D63" s="1">
        <v>0.14980442799999999</v>
      </c>
      <c r="F63" s="3">
        <v>2.0840097129491517</v>
      </c>
      <c r="H63" s="1">
        <v>1.4822259689999999</v>
      </c>
    </row>
    <row r="64" spans="1:8">
      <c r="A64" s="2" t="s">
        <v>64</v>
      </c>
      <c r="B64" s="3">
        <v>0.33437577942107388</v>
      </c>
      <c r="D64" s="1">
        <v>0.14477595500000001</v>
      </c>
      <c r="F64" s="3">
        <v>2.06957429946771</v>
      </c>
      <c r="H64" s="1">
        <v>1.4719589609999999</v>
      </c>
    </row>
    <row r="65" spans="1:8">
      <c r="A65" s="2" t="s">
        <v>65</v>
      </c>
      <c r="B65" s="3">
        <v>0.45727539263651434</v>
      </c>
      <c r="D65" s="1">
        <v>0.19798826899999999</v>
      </c>
      <c r="F65" s="3">
        <v>0.84158186491831199</v>
      </c>
      <c r="H65" s="1">
        <v>0.59856462700000002</v>
      </c>
    </row>
    <row r="66" spans="1:8">
      <c r="A66" s="2" t="s">
        <v>66</v>
      </c>
      <c r="B66" s="3">
        <v>0.26387368305046771</v>
      </c>
      <c r="D66" s="1">
        <v>0.11425039400000001</v>
      </c>
      <c r="F66" s="3">
        <v>0.82489501585541247</v>
      </c>
      <c r="H66" s="1">
        <v>0.58669631300000002</v>
      </c>
    </row>
    <row r="67" spans="1:8">
      <c r="A67" s="2" t="s">
        <v>67</v>
      </c>
      <c r="B67" s="3">
        <v>0.18534079703357609</v>
      </c>
      <c r="D67" s="1">
        <v>8.0247710999999999E-2</v>
      </c>
      <c r="F67" s="3">
        <v>1.3472181282385278</v>
      </c>
      <c r="H67" s="1">
        <v>0.95819212499999995</v>
      </c>
    </row>
    <row r="68" spans="1:8">
      <c r="A68" s="2" t="s">
        <v>68</v>
      </c>
      <c r="B68" s="3">
        <v>0.57401575038058361</v>
      </c>
      <c r="D68" s="1">
        <v>0.24853378600000001</v>
      </c>
      <c r="F68" s="3">
        <v>1.6016884020105293</v>
      </c>
      <c r="H68" s="1">
        <v>1.1391809399999999</v>
      </c>
    </row>
    <row r="69" spans="1:8">
      <c r="A69" s="2" t="s">
        <v>69</v>
      </c>
      <c r="B69" s="3">
        <v>0.40731664383989696</v>
      </c>
      <c r="D69" s="1">
        <v>0.176357439</v>
      </c>
      <c r="F69" s="3">
        <v>1.0321355034706976</v>
      </c>
      <c r="H69" s="1">
        <v>0.73409352999999999</v>
      </c>
    </row>
    <row r="70" spans="1:8">
      <c r="A70" s="2" t="s">
        <v>70</v>
      </c>
      <c r="B70" s="3">
        <v>0.34396799479014206</v>
      </c>
      <c r="D70" s="1">
        <v>0.14892913299999999</v>
      </c>
      <c r="F70" s="3">
        <v>1.4731027033427688</v>
      </c>
      <c r="H70" s="1">
        <v>1.047725963</v>
      </c>
    </row>
    <row r="71" spans="1:8">
      <c r="A71" s="2" t="s">
        <v>71</v>
      </c>
      <c r="B71" s="3">
        <v>0.48960839302169362</v>
      </c>
      <c r="D71" s="1">
        <v>0.21198761099999999</v>
      </c>
      <c r="F71" s="3">
        <v>1.7450165341037576</v>
      </c>
      <c r="H71" s="1">
        <v>1.2411212899999999</v>
      </c>
    </row>
    <row r="72" spans="1:8">
      <c r="A72" s="2" t="s">
        <v>72</v>
      </c>
      <c r="B72" s="3">
        <v>1.0712536623214619</v>
      </c>
      <c r="D72" s="1">
        <v>0.46382477999999999</v>
      </c>
      <c r="F72" s="3">
        <v>2.1854921592423002</v>
      </c>
      <c r="H72" s="1">
        <v>1.5544040960000001</v>
      </c>
    </row>
    <row r="73" spans="1:8">
      <c r="A73" s="2" t="s">
        <v>73</v>
      </c>
      <c r="B73" s="3">
        <v>0.37379955587071079</v>
      </c>
      <c r="D73" s="1">
        <v>0.16184541799999999</v>
      </c>
      <c r="F73" s="3">
        <v>1.3963356286435933</v>
      </c>
      <c r="H73" s="1">
        <v>0.993126336</v>
      </c>
    </row>
    <row r="74" spans="1:8">
      <c r="A74" s="2" t="s">
        <v>74</v>
      </c>
      <c r="B74" s="3">
        <v>0.49818198151145687</v>
      </c>
      <c r="D74" s="1">
        <v>0.215699751</v>
      </c>
      <c r="F74" s="3">
        <v>1.9091809008125167</v>
      </c>
      <c r="H74" s="1">
        <v>1.3578811529999999</v>
      </c>
    </row>
    <row r="75" spans="1:8">
      <c r="A75" s="2" t="s">
        <v>75</v>
      </c>
      <c r="B75" s="3">
        <v>0.78251269957885994</v>
      </c>
      <c r="D75" s="1">
        <v>0.33880750500000001</v>
      </c>
      <c r="F75" s="3">
        <v>1.0815922119941124</v>
      </c>
      <c r="H75" s="1">
        <v>0.76926899900000001</v>
      </c>
    </row>
    <row r="76" spans="1:8">
      <c r="A76" s="2" t="s">
        <v>76</v>
      </c>
      <c r="B76" s="3">
        <v>0.45444867542393858</v>
      </c>
      <c r="D76" s="1">
        <v>0.19676437399999999</v>
      </c>
      <c r="F76" s="3">
        <v>1.236725384964743</v>
      </c>
      <c r="H76" s="1">
        <v>0.87960553699999999</v>
      </c>
    </row>
    <row r="77" spans="1:8">
      <c r="A77" s="2" t="s">
        <v>77</v>
      </c>
      <c r="B77" s="3">
        <v>0.53912573551867105</v>
      </c>
      <c r="D77" s="1">
        <v>0.23342732399999999</v>
      </c>
      <c r="F77" s="3">
        <v>1.0138031345021257</v>
      </c>
      <c r="H77" s="1">
        <v>0.72105486100000005</v>
      </c>
    </row>
    <row r="78" spans="1:8">
      <c r="A78" s="2" t="s">
        <v>78</v>
      </c>
      <c r="B78" s="3">
        <v>0.42312952776676471</v>
      </c>
      <c r="D78" s="1">
        <v>0.183204004</v>
      </c>
      <c r="F78" s="3">
        <v>1.9652225716544014</v>
      </c>
      <c r="H78" s="1">
        <v>1.397740094</v>
      </c>
    </row>
    <row r="79" spans="1:8">
      <c r="A79" s="2" t="s">
        <v>79</v>
      </c>
      <c r="B79" s="3">
        <v>0.43142106374014327</v>
      </c>
      <c r="D79" s="1">
        <v>0.186794022</v>
      </c>
      <c r="F79" s="3">
        <v>1.5897173278324619</v>
      </c>
      <c r="H79" s="1">
        <v>1.130666663</v>
      </c>
    </row>
    <row r="80" spans="1:8">
      <c r="H80" s="1"/>
    </row>
    <row r="81" spans="1:1">
      <c r="A81" s="7" t="s">
        <v>91</v>
      </c>
    </row>
    <row r="82" spans="1:1">
      <c r="A82" s="7" t="s">
        <v>92</v>
      </c>
    </row>
  </sheetData>
  <mergeCells count="1">
    <mergeCell ref="B1:C1"/>
  </mergeCells>
  <phoneticPr fontId="9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 Rivera Correa</dc:creator>
  <cp:lastModifiedBy>Juan L Rivera Correa</cp:lastModifiedBy>
  <cp:lastPrinted>2021-08-13T20:32:06Z</cp:lastPrinted>
  <dcterms:created xsi:type="dcterms:W3CDTF">2021-08-11T13:37:12Z</dcterms:created>
  <dcterms:modified xsi:type="dcterms:W3CDTF">2021-08-13T20:32:09Z</dcterms:modified>
</cp:coreProperties>
</file>